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3">
  <si>
    <t xml:space="preserve">LC-MS/MS</t>
  </si>
  <si>
    <t xml:space="preserve">Siemens system</t>
  </si>
  <si>
    <t xml:space="preserve">measured within 2h</t>
  </si>
  <si>
    <t xml:space="preserve">O</t>
  </si>
  <si>
    <t xml:space="preserve">A</t>
  </si>
  <si>
    <t xml:space="preserve">B</t>
  </si>
  <si>
    <t xml:space="preserve">C</t>
  </si>
  <si>
    <t xml:space="preserve">D</t>
  </si>
  <si>
    <r>
      <rPr>
        <sz val="11"/>
        <color rgb="FF000000"/>
        <rFont val="Times New Roman"/>
        <family val="1"/>
      </rPr>
      <t xml:space="preserve">VACUETTE</t>
    </r>
    <r>
      <rPr>
        <vertAlign val="superscript"/>
        <sz val="12"/>
        <rFont val="Times New Roman"/>
        <family val="1"/>
      </rPr>
      <t xml:space="preserve">® </t>
    </r>
    <r>
      <rPr>
        <sz val="12"/>
        <rFont val="Times New Roman"/>
        <family val="1"/>
      </rPr>
      <t xml:space="preserve">4-mL no-additive tube</t>
    </r>
  </si>
  <si>
    <r>
      <rPr>
        <sz val="11"/>
        <color rgb="FF000000"/>
        <rFont val="Times New Roman"/>
        <family val="1"/>
      </rPr>
      <t xml:space="preserve">VACUETTE</t>
    </r>
    <r>
      <rPr>
        <vertAlign val="superscript"/>
        <sz val="12"/>
        <rFont val="Times New Roman"/>
        <family val="1"/>
      </rPr>
      <t xml:space="preserve">®</t>
    </r>
    <r>
      <rPr>
        <sz val="12"/>
        <rFont val="Times New Roman"/>
        <family val="1"/>
      </rPr>
      <t xml:space="preserve"> tube with Serum Clot Activator and Gel For Separation</t>
    </r>
  </si>
  <si>
    <t xml:space="preserve">AVERAGE</t>
  </si>
  <si>
    <r>
      <rPr>
        <sz val="11"/>
        <color rgb="FF000000"/>
        <rFont val="Times New Roman"/>
        <family val="1"/>
      </rPr>
      <t xml:space="preserve">BD Vacutainer</t>
    </r>
    <r>
      <rPr>
        <vertAlign val="superscript"/>
        <sz val="12"/>
        <rFont val="Times New Roman"/>
        <family val="1"/>
      </rPr>
      <t xml:space="preserve">® </t>
    </r>
    <r>
      <rPr>
        <sz val="12"/>
        <rFont val="Times New Roman"/>
        <family val="1"/>
      </rPr>
      <t xml:space="preserve">SST™ Tube</t>
    </r>
  </si>
  <si>
    <r>
      <rPr>
        <sz val="11"/>
        <color rgb="FF000000"/>
        <rFont val="Times New Roman"/>
        <family val="1"/>
      </rPr>
      <t xml:space="preserve">IMPROVEVACUTER</t>
    </r>
    <r>
      <rPr>
        <vertAlign val="superscript"/>
        <sz val="12"/>
        <rFont val="Times New Roman"/>
        <family val="1"/>
      </rPr>
      <t xml:space="preserve">®</t>
    </r>
    <r>
      <rPr>
        <sz val="12"/>
        <rFont val="Times New Roman"/>
        <family val="1"/>
      </rPr>
      <t xml:space="preserve"> tube with Serum Clot Activator and Gel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0_ "/>
    <numFmt numFmtId="167" formatCode="0.0%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perscript"/>
      <sz val="12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66920</xdr:colOff>
      <xdr:row>4</xdr:row>
      <xdr:rowOff>951120</xdr:rowOff>
    </xdr:from>
    <xdr:to>
      <xdr:col>0</xdr:col>
      <xdr:colOff>1108800</xdr:colOff>
      <xdr:row>4</xdr:row>
      <xdr:rowOff>1229400</xdr:rowOff>
    </xdr:to>
    <xdr:sp>
      <xdr:nvSpPr>
        <xdr:cNvPr id="0" name="TextBox 19"/>
        <xdr:cNvSpPr/>
      </xdr:nvSpPr>
      <xdr:spPr>
        <a:xfrm>
          <a:off x="466920" y="1713240"/>
          <a:ext cx="641880" cy="278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Result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521640</xdr:colOff>
      <xdr:row>2</xdr:row>
      <xdr:rowOff>152640</xdr:rowOff>
    </xdr:from>
    <xdr:to>
      <xdr:col>0</xdr:col>
      <xdr:colOff>1055160</xdr:colOff>
      <xdr:row>4</xdr:row>
      <xdr:rowOff>227520</xdr:rowOff>
    </xdr:to>
    <xdr:sp>
      <xdr:nvSpPr>
        <xdr:cNvPr id="1" name="TextBox 13"/>
        <xdr:cNvSpPr/>
      </xdr:nvSpPr>
      <xdr:spPr>
        <a:xfrm>
          <a:off x="521640" y="533520"/>
          <a:ext cx="533520" cy="4561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types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93040</xdr:colOff>
      <xdr:row>1</xdr:row>
      <xdr:rowOff>85680</xdr:rowOff>
    </xdr:from>
    <xdr:to>
      <xdr:col>0</xdr:col>
      <xdr:colOff>892440</xdr:colOff>
      <xdr:row>2</xdr:row>
      <xdr:rowOff>152640</xdr:rowOff>
    </xdr:to>
    <xdr:sp>
      <xdr:nvSpPr>
        <xdr:cNvPr id="2" name="TextBox 12"/>
        <xdr:cNvSpPr/>
      </xdr:nvSpPr>
      <xdr:spPr>
        <a:xfrm>
          <a:off x="293040" y="276120"/>
          <a:ext cx="599400" cy="2574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Tube 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15360</xdr:colOff>
      <xdr:row>0</xdr:row>
      <xdr:rowOff>0</xdr:rowOff>
    </xdr:from>
    <xdr:to>
      <xdr:col>0</xdr:col>
      <xdr:colOff>1032840</xdr:colOff>
      <xdr:row>1</xdr:row>
      <xdr:rowOff>38160</xdr:rowOff>
    </xdr:to>
    <xdr:sp>
      <xdr:nvSpPr>
        <xdr:cNvPr id="3" name="TextBox 7"/>
        <xdr:cNvSpPr/>
      </xdr:nvSpPr>
      <xdr:spPr>
        <a:xfrm>
          <a:off x="315360" y="0"/>
          <a:ext cx="717480" cy="228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Method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2320</xdr:colOff>
      <xdr:row>0</xdr:row>
      <xdr:rowOff>28440</xdr:rowOff>
    </xdr:from>
    <xdr:to>
      <xdr:col>0</xdr:col>
      <xdr:colOff>1141200</xdr:colOff>
      <xdr:row>2</xdr:row>
      <xdr:rowOff>19440</xdr:rowOff>
    </xdr:to>
    <xdr:sp>
      <xdr:nvSpPr>
        <xdr:cNvPr id="4" name="直接连接符 2"/>
        <xdr:cNvSpPr/>
      </xdr:nvSpPr>
      <xdr:spPr>
        <a:xfrm>
          <a:off x="22320" y="28440"/>
          <a:ext cx="1118880" cy="371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1160</xdr:colOff>
      <xdr:row>0</xdr:row>
      <xdr:rowOff>57240</xdr:rowOff>
    </xdr:from>
    <xdr:to>
      <xdr:col>0</xdr:col>
      <xdr:colOff>1141200</xdr:colOff>
      <xdr:row>4</xdr:row>
      <xdr:rowOff>941040</xdr:rowOff>
    </xdr:to>
    <xdr:sp>
      <xdr:nvSpPr>
        <xdr:cNvPr id="5" name="直接连接符 4"/>
        <xdr:cNvSpPr/>
      </xdr:nvSpPr>
      <xdr:spPr>
        <a:xfrm>
          <a:off x="11160" y="57240"/>
          <a:ext cx="1130040" cy="16459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2320</xdr:colOff>
      <xdr:row>4</xdr:row>
      <xdr:rowOff>991800</xdr:rowOff>
    </xdr:from>
    <xdr:to>
      <xdr:col>0</xdr:col>
      <xdr:colOff>599400</xdr:colOff>
      <xdr:row>4</xdr:row>
      <xdr:rowOff>1209240</xdr:rowOff>
    </xdr:to>
    <xdr:sp>
      <xdr:nvSpPr>
        <xdr:cNvPr id="6" name="TextBox 16"/>
        <xdr:cNvSpPr/>
      </xdr:nvSpPr>
      <xdr:spPr>
        <a:xfrm>
          <a:off x="22320" y="1753920"/>
          <a:ext cx="577080" cy="2174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b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No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1160</xdr:colOff>
      <xdr:row>0</xdr:row>
      <xdr:rowOff>85680</xdr:rowOff>
    </xdr:from>
    <xdr:to>
      <xdr:col>0</xdr:col>
      <xdr:colOff>653040</xdr:colOff>
      <xdr:row>5</xdr:row>
      <xdr:rowOff>9720</xdr:rowOff>
    </xdr:to>
    <xdr:sp>
      <xdr:nvSpPr>
        <xdr:cNvPr id="7" name="直接连接符 18"/>
        <xdr:cNvSpPr/>
      </xdr:nvSpPr>
      <xdr:spPr>
        <a:xfrm>
          <a:off x="11160" y="85680"/>
          <a:ext cx="641880" cy="19814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3" min="3" style="0" width="11.99"/>
    <col collapsed="false" customWidth="true" hidden="false" outlineLevel="0" max="4" min="4" style="0" width="10.12"/>
    <col collapsed="false" customWidth="true" hidden="false" outlineLevel="0" max="5" min="5" style="0" width="13.12"/>
    <col collapsed="false" customWidth="true" hidden="false" outlineLevel="0" max="8" min="8" style="0" width="11.87"/>
    <col collapsed="false" customWidth="true" hidden="false" outlineLevel="0" max="9" min="9" style="0" width="6.87"/>
    <col collapsed="false" customWidth="true" hidden="false" outlineLevel="0" max="10" min="10" style="0" width="5.62"/>
    <col collapsed="false" customWidth="true" hidden="false" outlineLevel="0" max="11" min="11" style="0" width="5.74"/>
    <col collapsed="false" customWidth="true" hidden="false" outlineLevel="0" max="12" min="12" style="0" width="6.12"/>
    <col collapsed="false" customWidth="true" hidden="false" outlineLevel="0" max="13" min="13" style="0" width="7.99"/>
    <col collapsed="false" customWidth="true" hidden="false" outlineLevel="0" max="14" min="14" style="0" width="7.87"/>
    <col collapsed="false" customWidth="true" hidden="false" outlineLevel="0" max="15" min="15" style="0" width="7.99"/>
    <col collapsed="false" customWidth="true" hidden="false" outlineLevel="0" max="16" min="16" style="0" width="8.24"/>
  </cols>
  <sheetData>
    <row r="1" s="4" customFormat="true" ht="15" hidden="false" customHeight="false" outlineLevel="0" collapsed="false">
      <c r="A1" s="1"/>
      <c r="B1" s="2" t="s">
        <v>0</v>
      </c>
      <c r="C1" s="2"/>
      <c r="D1" s="2"/>
      <c r="E1" s="3" t="s">
        <v>1</v>
      </c>
      <c r="F1" s="3"/>
      <c r="G1" s="3"/>
      <c r="H1" s="3"/>
    </row>
    <row r="2" s="4" customFormat="true" ht="15" hidden="false" customHeight="false" outlineLevel="0" collapsed="false">
      <c r="A2" s="1"/>
      <c r="B2" s="2"/>
      <c r="C2" s="2"/>
      <c r="D2" s="2"/>
      <c r="E2" s="3"/>
      <c r="F2" s="3"/>
      <c r="G2" s="3"/>
      <c r="H2" s="3"/>
    </row>
    <row r="3" s="4" customFormat="true" ht="15" hidden="false" customHeight="true" outlineLevel="0" collapsed="false">
      <c r="A3" s="1"/>
      <c r="B3" s="5" t="s">
        <v>2</v>
      </c>
      <c r="C3" s="5"/>
      <c r="D3" s="5"/>
      <c r="E3" s="6" t="s">
        <v>2</v>
      </c>
      <c r="F3" s="6"/>
      <c r="G3" s="6"/>
      <c r="H3" s="6"/>
    </row>
    <row r="4" s="4" customFormat="true" ht="15" hidden="false" customHeight="true" outlineLevel="0" collapsed="false">
      <c r="A4" s="1"/>
      <c r="B4" s="7"/>
      <c r="C4" s="7"/>
      <c r="D4" s="7" t="s">
        <v>3</v>
      </c>
      <c r="E4" s="8" t="s">
        <v>4</v>
      </c>
      <c r="F4" s="8" t="s">
        <v>5</v>
      </c>
      <c r="G4" s="8" t="s">
        <v>6</v>
      </c>
      <c r="H4" s="8" t="s">
        <v>7</v>
      </c>
    </row>
    <row r="5" s="4" customFormat="true" ht="102" hidden="false" customHeight="true" outlineLevel="0" collapsed="false">
      <c r="A5" s="1"/>
      <c r="B5" s="9" t="s">
        <v>8</v>
      </c>
      <c r="C5" s="9" t="s">
        <v>9</v>
      </c>
      <c r="D5" s="10" t="s">
        <v>10</v>
      </c>
      <c r="E5" s="11" t="s">
        <v>11</v>
      </c>
      <c r="F5" s="11" t="s">
        <v>12</v>
      </c>
      <c r="G5" s="11" t="s">
        <v>8</v>
      </c>
      <c r="H5" s="11" t="s">
        <v>9</v>
      </c>
    </row>
    <row r="6" s="4" customFormat="true" ht="15" hidden="false" customHeight="false" outlineLevel="0" collapsed="false">
      <c r="A6" s="12" t="n">
        <v>1</v>
      </c>
      <c r="B6" s="13" t="n">
        <v>15.1</v>
      </c>
      <c r="C6" s="13" t="n">
        <v>14.6</v>
      </c>
      <c r="D6" s="13" t="n">
        <f aca="false">AVERAGE(B6:C6)</f>
        <v>14.85</v>
      </c>
      <c r="E6" s="14" t="n">
        <v>16.69</v>
      </c>
      <c r="F6" s="14" t="n">
        <v>14.75</v>
      </c>
      <c r="G6" s="14" t="n">
        <v>15.31</v>
      </c>
      <c r="H6" s="14" t="n">
        <v>25.37</v>
      </c>
      <c r="I6" s="15"/>
      <c r="J6" s="15"/>
      <c r="K6" s="15"/>
      <c r="L6" s="15"/>
      <c r="M6" s="16"/>
      <c r="N6" s="16"/>
      <c r="O6" s="16"/>
      <c r="P6" s="16"/>
      <c r="T6" s="16"/>
      <c r="U6" s="16"/>
      <c r="V6" s="16"/>
    </row>
    <row r="7" s="4" customFormat="true" ht="15" hidden="false" customHeight="false" outlineLevel="0" collapsed="false">
      <c r="A7" s="12" t="n">
        <v>2</v>
      </c>
      <c r="B7" s="13" t="n">
        <v>7.32</v>
      </c>
      <c r="C7" s="13" t="n">
        <v>7.02</v>
      </c>
      <c r="D7" s="13" t="n">
        <f aca="false">AVERAGE(B7:C7)</f>
        <v>7.17</v>
      </c>
      <c r="E7" s="14" t="n">
        <v>13.18</v>
      </c>
      <c r="F7" s="14" t="n">
        <v>5.77</v>
      </c>
      <c r="G7" s="14" t="n">
        <v>8.25</v>
      </c>
      <c r="H7" s="14" t="n">
        <v>26.38</v>
      </c>
      <c r="I7" s="15"/>
      <c r="J7" s="15"/>
      <c r="K7" s="15"/>
      <c r="L7" s="15"/>
      <c r="M7" s="16"/>
      <c r="N7" s="16"/>
      <c r="O7" s="16"/>
      <c r="P7" s="16"/>
      <c r="T7" s="16"/>
      <c r="U7" s="16"/>
      <c r="V7" s="16"/>
    </row>
    <row r="8" s="4" customFormat="true" ht="15" hidden="false" customHeight="false" outlineLevel="0" collapsed="false">
      <c r="A8" s="12" t="n">
        <v>3</v>
      </c>
      <c r="B8" s="13" t="n">
        <v>16</v>
      </c>
      <c r="C8" s="13" t="n">
        <v>15.8</v>
      </c>
      <c r="D8" s="13" t="n">
        <f aca="false">AVERAGE(B8:C8)</f>
        <v>15.9</v>
      </c>
      <c r="E8" s="14" t="n">
        <v>16.81</v>
      </c>
      <c r="F8" s="14" t="n">
        <v>15.18</v>
      </c>
      <c r="G8" s="14" t="n">
        <v>15.13</v>
      </c>
      <c r="H8" s="14" t="n">
        <v>30.93</v>
      </c>
      <c r="I8" s="15"/>
      <c r="J8" s="15"/>
      <c r="K8" s="15"/>
      <c r="L8" s="15"/>
      <c r="M8" s="16"/>
      <c r="N8" s="16"/>
      <c r="O8" s="16"/>
      <c r="P8" s="16"/>
      <c r="T8" s="16"/>
      <c r="U8" s="16"/>
      <c r="V8" s="16"/>
    </row>
    <row r="9" s="4" customFormat="true" ht="15" hidden="false" customHeight="false" outlineLevel="0" collapsed="false">
      <c r="A9" s="12" t="n">
        <v>4</v>
      </c>
      <c r="B9" s="13" t="n">
        <v>8.96</v>
      </c>
      <c r="C9" s="13" t="n">
        <v>9.01</v>
      </c>
      <c r="D9" s="13" t="n">
        <f aca="false">AVERAGE(B9:C9)</f>
        <v>8.985</v>
      </c>
      <c r="E9" s="14" t="n">
        <v>11.21</v>
      </c>
      <c r="F9" s="14" t="n">
        <v>7.01</v>
      </c>
      <c r="G9" s="14" t="n">
        <v>4.69</v>
      </c>
      <c r="H9" s="14" t="n">
        <v>22.15</v>
      </c>
      <c r="I9" s="15"/>
      <c r="J9" s="15"/>
      <c r="K9" s="15"/>
      <c r="L9" s="15"/>
      <c r="M9" s="16"/>
      <c r="N9" s="16"/>
      <c r="O9" s="16"/>
      <c r="P9" s="16"/>
      <c r="T9" s="16"/>
      <c r="U9" s="16"/>
      <c r="V9" s="16"/>
    </row>
    <row r="10" s="4" customFormat="true" ht="15" hidden="false" customHeight="false" outlineLevel="0" collapsed="false">
      <c r="A10" s="12" t="n">
        <v>5</v>
      </c>
      <c r="B10" s="13" t="n">
        <v>8.36</v>
      </c>
      <c r="C10" s="13" t="n">
        <v>7.84</v>
      </c>
      <c r="D10" s="13" t="n">
        <f aca="false">AVERAGE(B10:C10)</f>
        <v>8.1</v>
      </c>
      <c r="E10" s="14" t="n">
        <v>10.25</v>
      </c>
      <c r="F10" s="14" t="n">
        <v>8.04</v>
      </c>
      <c r="G10" s="14" t="n">
        <v>7.93</v>
      </c>
      <c r="H10" s="14" t="n">
        <v>17.92</v>
      </c>
      <c r="I10" s="15"/>
      <c r="J10" s="15"/>
      <c r="K10" s="15"/>
      <c r="L10" s="15"/>
      <c r="M10" s="16"/>
      <c r="N10" s="16"/>
      <c r="O10" s="16"/>
      <c r="P10" s="16"/>
      <c r="T10" s="16"/>
      <c r="U10" s="16"/>
      <c r="V10" s="16"/>
    </row>
    <row r="11" s="4" customFormat="true" ht="15" hidden="false" customHeight="false" outlineLevel="0" collapsed="false">
      <c r="A11" s="12" t="n">
        <v>6</v>
      </c>
      <c r="B11" s="13" t="n">
        <v>23.6</v>
      </c>
      <c r="C11" s="13" t="n">
        <v>22.6</v>
      </c>
      <c r="D11" s="13" t="n">
        <f aca="false">AVERAGE(B11:C11)</f>
        <v>23.1</v>
      </c>
      <c r="E11" s="14" t="n">
        <v>22.99</v>
      </c>
      <c r="F11" s="14" t="n">
        <v>19.99</v>
      </c>
      <c r="G11" s="14" t="n">
        <v>21.21</v>
      </c>
      <c r="H11" s="14" t="n">
        <v>38.9</v>
      </c>
      <c r="I11" s="15"/>
      <c r="J11" s="15"/>
      <c r="K11" s="15"/>
      <c r="L11" s="15"/>
      <c r="M11" s="16"/>
      <c r="N11" s="16"/>
      <c r="O11" s="16"/>
      <c r="P11" s="16"/>
      <c r="T11" s="16"/>
      <c r="U11" s="16"/>
      <c r="V11" s="16"/>
    </row>
    <row r="12" s="4" customFormat="true" ht="15" hidden="false" customHeight="false" outlineLevel="0" collapsed="false">
      <c r="A12" s="12" t="n">
        <v>7</v>
      </c>
      <c r="B12" s="13" t="n">
        <v>26.9</v>
      </c>
      <c r="C12" s="13" t="n">
        <v>28</v>
      </c>
      <c r="D12" s="13" t="n">
        <f aca="false">AVERAGE(B12:C12)</f>
        <v>27.45</v>
      </c>
      <c r="E12" s="14" t="n">
        <v>30.4</v>
      </c>
      <c r="F12" s="14" t="n">
        <v>24.94</v>
      </c>
      <c r="G12" s="14" t="n">
        <v>26.37</v>
      </c>
      <c r="H12" s="14" t="n">
        <v>43.88</v>
      </c>
      <c r="I12" s="15"/>
      <c r="J12" s="15"/>
      <c r="K12" s="15"/>
      <c r="L12" s="15"/>
      <c r="M12" s="16"/>
      <c r="N12" s="16"/>
      <c r="O12" s="16"/>
      <c r="P12" s="16"/>
      <c r="T12" s="16"/>
      <c r="U12" s="16"/>
      <c r="V12" s="16"/>
    </row>
    <row r="13" s="4" customFormat="true" ht="15" hidden="false" customHeight="false" outlineLevel="0" collapsed="false">
      <c r="A13" s="12" t="n">
        <v>8</v>
      </c>
      <c r="B13" s="13" t="n">
        <v>33.7</v>
      </c>
      <c r="C13" s="13" t="n">
        <v>32.9</v>
      </c>
      <c r="D13" s="13" t="n">
        <f aca="false">AVERAGE(B13:C13)</f>
        <v>33.3</v>
      </c>
      <c r="E13" s="14" t="n">
        <v>29.43</v>
      </c>
      <c r="F13" s="14" t="n">
        <v>26.33</v>
      </c>
      <c r="G13" s="14" t="n">
        <v>25.32</v>
      </c>
      <c r="H13" s="14" t="n">
        <v>49.23</v>
      </c>
      <c r="I13" s="15"/>
      <c r="J13" s="15"/>
      <c r="K13" s="15"/>
      <c r="L13" s="15"/>
      <c r="M13" s="16"/>
      <c r="N13" s="16"/>
      <c r="O13" s="16"/>
      <c r="P13" s="16"/>
      <c r="T13" s="16"/>
      <c r="U13" s="16"/>
      <c r="V13" s="16"/>
    </row>
    <row r="14" s="4" customFormat="true" ht="15" hidden="false" customHeight="false" outlineLevel="0" collapsed="false">
      <c r="A14" s="12" t="n">
        <v>9</v>
      </c>
      <c r="B14" s="13" t="n">
        <v>15.2</v>
      </c>
      <c r="C14" s="13" t="n">
        <v>15.8</v>
      </c>
      <c r="D14" s="13" t="n">
        <f aca="false">AVERAGE(B14:C14)</f>
        <v>15.5</v>
      </c>
      <c r="E14" s="14" t="n">
        <v>13.79</v>
      </c>
      <c r="F14" s="14" t="n">
        <v>10.52</v>
      </c>
      <c r="G14" s="14" t="n">
        <v>13.25</v>
      </c>
      <c r="H14" s="14" t="n">
        <v>21.84</v>
      </c>
      <c r="I14" s="15"/>
      <c r="J14" s="15"/>
      <c r="K14" s="15"/>
      <c r="L14" s="15"/>
      <c r="M14" s="16"/>
      <c r="N14" s="16"/>
      <c r="O14" s="16"/>
      <c r="P14" s="16"/>
      <c r="T14" s="16"/>
      <c r="U14" s="16"/>
      <c r="V14" s="16"/>
    </row>
    <row r="15" s="4" customFormat="true" ht="15" hidden="false" customHeight="false" outlineLevel="0" collapsed="false">
      <c r="A15" s="12" t="n">
        <v>10</v>
      </c>
      <c r="B15" s="13" t="n">
        <v>10.2</v>
      </c>
      <c r="C15" s="13" t="n">
        <v>9.41</v>
      </c>
      <c r="D15" s="13" t="n">
        <f aca="false">AVERAGE(B15:C15)</f>
        <v>9.805</v>
      </c>
      <c r="E15" s="14" t="n">
        <v>11.67</v>
      </c>
      <c r="F15" s="14" t="n">
        <v>7.37</v>
      </c>
      <c r="G15" s="14" t="n">
        <v>4.8</v>
      </c>
      <c r="H15" s="14" t="n">
        <v>20.45</v>
      </c>
      <c r="I15" s="15"/>
      <c r="J15" s="15"/>
      <c r="K15" s="15"/>
      <c r="L15" s="15"/>
      <c r="M15" s="16"/>
      <c r="N15" s="16"/>
      <c r="O15" s="16"/>
      <c r="P15" s="16"/>
      <c r="T15" s="16"/>
      <c r="U15" s="16"/>
      <c r="V15" s="16"/>
    </row>
    <row r="16" s="4" customFormat="true" ht="15" hidden="false" customHeight="false" outlineLevel="0" collapsed="false">
      <c r="A16" s="12" t="n">
        <v>11</v>
      </c>
      <c r="B16" s="13" t="n">
        <v>12.8</v>
      </c>
      <c r="C16" s="13" t="n">
        <v>12.9</v>
      </c>
      <c r="D16" s="13" t="n">
        <f aca="false">AVERAGE(B16:C16)</f>
        <v>12.85</v>
      </c>
      <c r="E16" s="14" t="n">
        <v>16.73</v>
      </c>
      <c r="F16" s="14" t="n">
        <v>10.06</v>
      </c>
      <c r="G16" s="14" t="n">
        <v>15.63</v>
      </c>
      <c r="H16" s="14" t="n">
        <v>26.43</v>
      </c>
      <c r="I16" s="15"/>
      <c r="J16" s="15"/>
      <c r="K16" s="15"/>
      <c r="L16" s="15"/>
      <c r="M16" s="16"/>
      <c r="N16" s="16"/>
      <c r="O16" s="16"/>
      <c r="P16" s="16"/>
      <c r="T16" s="16"/>
      <c r="U16" s="16"/>
      <c r="V16" s="16"/>
    </row>
    <row r="17" s="4" customFormat="true" ht="15" hidden="false" customHeight="false" outlineLevel="0" collapsed="false">
      <c r="A17" s="12" t="n">
        <v>12</v>
      </c>
      <c r="B17" s="13" t="n">
        <v>9.64</v>
      </c>
      <c r="C17" s="13" t="n">
        <v>9.07</v>
      </c>
      <c r="D17" s="13" t="n">
        <f aca="false">AVERAGE(B17:C17)</f>
        <v>9.355</v>
      </c>
      <c r="E17" s="14" t="n">
        <v>13.02</v>
      </c>
      <c r="F17" s="14" t="n">
        <v>11.49</v>
      </c>
      <c r="G17" s="14" t="n">
        <v>14.18</v>
      </c>
      <c r="H17" s="14" t="n">
        <v>20.4</v>
      </c>
      <c r="I17" s="15"/>
      <c r="J17" s="15"/>
      <c r="K17" s="15"/>
      <c r="L17" s="15"/>
      <c r="M17" s="16"/>
      <c r="N17" s="16"/>
      <c r="O17" s="16"/>
      <c r="P17" s="16"/>
      <c r="T17" s="16"/>
      <c r="U17" s="16"/>
      <c r="V17" s="16"/>
    </row>
    <row r="18" s="4" customFormat="true" ht="15" hidden="false" customHeight="false" outlineLevel="0" collapsed="false">
      <c r="A18" s="12" t="n">
        <v>13</v>
      </c>
      <c r="B18" s="13" t="n">
        <v>6.49</v>
      </c>
      <c r="C18" s="13" t="n">
        <v>6.55</v>
      </c>
      <c r="D18" s="13" t="n">
        <f aca="false">AVERAGE(B18:C18)</f>
        <v>6.52</v>
      </c>
      <c r="E18" s="14" t="n">
        <v>5.86</v>
      </c>
      <c r="F18" s="14" t="n">
        <v>5.58</v>
      </c>
      <c r="G18" s="14" t="n">
        <v>4.79</v>
      </c>
      <c r="H18" s="14" t="n">
        <v>17.1</v>
      </c>
      <c r="I18" s="15"/>
      <c r="J18" s="15"/>
      <c r="K18" s="15"/>
      <c r="L18" s="15"/>
      <c r="M18" s="16"/>
      <c r="N18" s="16"/>
      <c r="O18" s="16"/>
      <c r="P18" s="16"/>
      <c r="T18" s="16"/>
      <c r="U18" s="16"/>
      <c r="V18" s="16"/>
    </row>
    <row r="19" s="4" customFormat="true" ht="15" hidden="false" customHeight="false" outlineLevel="0" collapsed="false">
      <c r="A19" s="12" t="n">
        <v>14</v>
      </c>
      <c r="B19" s="13" t="n">
        <v>12</v>
      </c>
      <c r="C19" s="13" t="n">
        <v>12.2</v>
      </c>
      <c r="D19" s="13" t="n">
        <f aca="false">AVERAGE(B19:C19)</f>
        <v>12.1</v>
      </c>
      <c r="E19" s="14" t="n">
        <v>14.31</v>
      </c>
      <c r="F19" s="14" t="n">
        <v>13.93</v>
      </c>
      <c r="G19" s="14" t="n">
        <v>11.78</v>
      </c>
      <c r="H19" s="14" t="n">
        <v>23.22</v>
      </c>
      <c r="I19" s="15"/>
      <c r="J19" s="15"/>
      <c r="K19" s="15"/>
      <c r="L19" s="15"/>
      <c r="M19" s="16"/>
      <c r="N19" s="16"/>
      <c r="O19" s="16"/>
      <c r="P19" s="16"/>
      <c r="T19" s="16"/>
      <c r="U19" s="16"/>
      <c r="V19" s="16"/>
    </row>
    <row r="20" s="4" customFormat="true" ht="15" hidden="false" customHeight="false" outlineLevel="0" collapsed="false">
      <c r="A20" s="12" t="n">
        <v>15</v>
      </c>
      <c r="B20" s="13" t="n">
        <v>7.86</v>
      </c>
      <c r="C20" s="13" t="n">
        <v>8.4</v>
      </c>
      <c r="D20" s="13" t="n">
        <f aca="false">AVERAGE(B20:C20)</f>
        <v>8.13</v>
      </c>
      <c r="E20" s="14" t="n">
        <v>8.72</v>
      </c>
      <c r="F20" s="14" t="n">
        <v>8.1</v>
      </c>
      <c r="G20" s="14" t="n">
        <v>8.89</v>
      </c>
      <c r="H20" s="14" t="n">
        <v>17.94</v>
      </c>
      <c r="I20" s="15"/>
      <c r="J20" s="15"/>
      <c r="K20" s="15"/>
      <c r="L20" s="15"/>
      <c r="M20" s="16"/>
      <c r="N20" s="16"/>
      <c r="O20" s="16"/>
      <c r="P20" s="16"/>
      <c r="T20" s="16"/>
      <c r="U20" s="16"/>
      <c r="V20" s="16"/>
    </row>
    <row r="21" s="4" customFormat="true" ht="15" hidden="false" customHeight="false" outlineLevel="0" collapsed="false">
      <c r="A21" s="12" t="n">
        <v>16</v>
      </c>
      <c r="B21" s="13" t="n">
        <v>5.87</v>
      </c>
      <c r="C21" s="13" t="n">
        <v>6.23</v>
      </c>
      <c r="D21" s="13" t="n">
        <f aca="false">AVERAGE(B21:C21)</f>
        <v>6.05</v>
      </c>
      <c r="E21" s="14" t="n">
        <v>10.37</v>
      </c>
      <c r="F21" s="14" t="n">
        <v>8.32</v>
      </c>
      <c r="G21" s="14" t="n">
        <v>8.15</v>
      </c>
      <c r="H21" s="14" t="n">
        <v>17.04</v>
      </c>
      <c r="I21" s="15"/>
      <c r="J21" s="15"/>
      <c r="K21" s="15"/>
      <c r="L21" s="15"/>
      <c r="M21" s="16"/>
      <c r="N21" s="16"/>
      <c r="O21" s="16"/>
      <c r="P21" s="16"/>
      <c r="T21" s="16"/>
      <c r="U21" s="16"/>
      <c r="V21" s="16"/>
    </row>
    <row r="22" s="4" customFormat="true" ht="15" hidden="false" customHeight="false" outlineLevel="0" collapsed="false">
      <c r="A22" s="12" t="n">
        <v>17</v>
      </c>
      <c r="B22" s="13" t="n">
        <v>6.17</v>
      </c>
      <c r="C22" s="13" t="n">
        <v>6.38</v>
      </c>
      <c r="D22" s="13" t="n">
        <f aca="false">AVERAGE(B22:C22)</f>
        <v>6.275</v>
      </c>
      <c r="E22" s="14" t="n">
        <v>4.85</v>
      </c>
      <c r="F22" s="14" t="n">
        <v>4.68</v>
      </c>
      <c r="G22" s="14" t="n">
        <v>4.37</v>
      </c>
      <c r="H22" s="14" t="n">
        <v>16.21</v>
      </c>
      <c r="I22" s="15"/>
      <c r="J22" s="15"/>
      <c r="K22" s="15"/>
      <c r="L22" s="15"/>
      <c r="M22" s="16"/>
      <c r="N22" s="16"/>
      <c r="O22" s="16"/>
      <c r="P22" s="16"/>
      <c r="T22" s="16"/>
      <c r="U22" s="16"/>
      <c r="V22" s="16"/>
    </row>
    <row r="23" s="4" customFormat="true" ht="15" hidden="false" customHeight="false" outlineLevel="0" collapsed="false">
      <c r="A23" s="12" t="n">
        <v>18</v>
      </c>
      <c r="B23" s="13" t="n">
        <v>13.6</v>
      </c>
      <c r="C23" s="13" t="n">
        <v>13</v>
      </c>
      <c r="D23" s="13" t="n">
        <f aca="false">AVERAGE(B23:C23)</f>
        <v>13.3</v>
      </c>
      <c r="E23" s="14" t="n">
        <v>12.74</v>
      </c>
      <c r="F23" s="14" t="n">
        <v>13.54</v>
      </c>
      <c r="G23" s="14" t="n">
        <v>12.64</v>
      </c>
      <c r="H23" s="14" t="n">
        <v>22.79</v>
      </c>
      <c r="I23" s="15"/>
      <c r="J23" s="15"/>
      <c r="K23" s="15"/>
      <c r="L23" s="15"/>
      <c r="M23" s="16"/>
      <c r="N23" s="16"/>
      <c r="O23" s="16"/>
      <c r="P23" s="16"/>
      <c r="T23" s="16"/>
      <c r="U23" s="16"/>
      <c r="V23" s="16"/>
    </row>
    <row r="24" s="4" customFormat="true" ht="15" hidden="false" customHeight="false" outlineLevel="0" collapsed="false">
      <c r="A24" s="12" t="n">
        <v>19</v>
      </c>
      <c r="B24" s="13" t="n">
        <v>11.1</v>
      </c>
      <c r="C24" s="13" t="n">
        <v>10.4</v>
      </c>
      <c r="D24" s="13" t="n">
        <f aca="false">AVERAGE(B24:C24)</f>
        <v>10.75</v>
      </c>
      <c r="E24" s="14" t="n">
        <v>10.69</v>
      </c>
      <c r="F24" s="14" t="n">
        <v>13.65</v>
      </c>
      <c r="G24" s="14" t="n">
        <v>9.78</v>
      </c>
      <c r="H24" s="14" t="n">
        <v>20.99</v>
      </c>
      <c r="I24" s="15"/>
      <c r="J24" s="15"/>
      <c r="K24" s="15"/>
      <c r="L24" s="15"/>
      <c r="M24" s="16"/>
      <c r="N24" s="16"/>
      <c r="O24" s="16"/>
      <c r="P24" s="16"/>
      <c r="T24" s="16"/>
      <c r="U24" s="16"/>
      <c r="V24" s="16"/>
    </row>
    <row r="25" s="4" customFormat="true" ht="15" hidden="false" customHeight="false" outlineLevel="0" collapsed="false">
      <c r="A25" s="12" t="n">
        <v>20</v>
      </c>
      <c r="B25" s="13" t="n">
        <v>9.81</v>
      </c>
      <c r="C25" s="13" t="n">
        <v>9.28</v>
      </c>
      <c r="D25" s="13" t="n">
        <f aca="false">AVERAGE(B25:C25)</f>
        <v>9.545</v>
      </c>
      <c r="E25" s="14" t="n">
        <v>6.7</v>
      </c>
      <c r="F25" s="14" t="n">
        <v>12.36</v>
      </c>
      <c r="G25" s="14" t="n">
        <v>6.46</v>
      </c>
      <c r="H25" s="14" t="n">
        <v>18.26</v>
      </c>
      <c r="I25" s="15"/>
      <c r="J25" s="15"/>
      <c r="K25" s="15"/>
      <c r="L25" s="15"/>
      <c r="M25" s="16"/>
      <c r="N25" s="16"/>
      <c r="O25" s="16"/>
      <c r="P25" s="16"/>
      <c r="T25" s="16"/>
      <c r="U25" s="16"/>
      <c r="V25" s="16"/>
    </row>
    <row r="26" customFormat="false" ht="15" hidden="false" customHeight="false" outlineLevel="0" collapsed="false">
      <c r="H26" s="15"/>
      <c r="I26" s="15"/>
      <c r="J26" s="15"/>
      <c r="K26" s="15"/>
      <c r="L26" s="15"/>
      <c r="M26" s="16"/>
      <c r="N26" s="16"/>
      <c r="O26" s="16"/>
      <c r="P26" s="16"/>
      <c r="Q26" s="15"/>
      <c r="R26" s="15"/>
      <c r="S26" s="15"/>
      <c r="T26" s="16"/>
      <c r="U26" s="16"/>
      <c r="V26" s="16"/>
    </row>
    <row r="27" customFormat="false" ht="15" hidden="false" customHeight="false" outlineLevel="0" collapsed="false">
      <c r="H27" s="15"/>
      <c r="I27" s="15"/>
      <c r="J27" s="15"/>
      <c r="K27" s="15"/>
      <c r="L27" s="15"/>
      <c r="M27" s="16"/>
      <c r="N27" s="16"/>
      <c r="O27" s="16"/>
      <c r="P27" s="16"/>
      <c r="Q27" s="15"/>
      <c r="R27" s="15"/>
      <c r="S27" s="15"/>
      <c r="T27" s="16"/>
      <c r="U27" s="16"/>
      <c r="V27" s="16"/>
    </row>
    <row r="28" customFormat="false" ht="15" hidden="false" customHeight="false" outlineLevel="0" collapsed="false">
      <c r="H28" s="15"/>
      <c r="I28" s="15"/>
      <c r="J28" s="15"/>
      <c r="K28" s="15"/>
      <c r="L28" s="15"/>
      <c r="M28" s="16"/>
      <c r="N28" s="16"/>
      <c r="O28" s="16"/>
      <c r="P28" s="16"/>
      <c r="Q28" s="15"/>
      <c r="R28" s="15"/>
      <c r="S28" s="15"/>
      <c r="T28" s="16"/>
      <c r="U28" s="16"/>
      <c r="V28" s="16"/>
    </row>
    <row r="29" customFormat="false" ht="15" hidden="false" customHeight="false" outlineLevel="0" collapsed="false">
      <c r="H29" s="15"/>
      <c r="I29" s="15"/>
      <c r="J29" s="15"/>
      <c r="K29" s="15"/>
      <c r="L29" s="15"/>
      <c r="M29" s="16"/>
      <c r="N29" s="16"/>
      <c r="O29" s="16"/>
      <c r="P29" s="16"/>
      <c r="Q29" s="15"/>
      <c r="R29" s="15"/>
      <c r="S29" s="15"/>
      <c r="T29" s="16"/>
      <c r="U29" s="16"/>
      <c r="V29" s="16"/>
    </row>
  </sheetData>
  <mergeCells count="5">
    <mergeCell ref="A1:A5"/>
    <mergeCell ref="B1:D2"/>
    <mergeCell ref="E1:H2"/>
    <mergeCell ref="B3:D3"/>
    <mergeCell ref="E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04:19:30Z</dcterms:created>
  <dc:creator>pingping</dc:creator>
  <dc:description/>
  <dc:language>en-US</dc:language>
  <cp:lastModifiedBy>pingping</cp:lastModifiedBy>
  <dcterms:modified xsi:type="dcterms:W3CDTF">2016-09-22T12:58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